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rabanuelos/Dropbox/codis_expr_manuscript/Emilia/"/>
    </mc:Choice>
  </mc:AlternateContent>
  <xr:revisionPtr revIDLastSave="0" documentId="13_ncr:1_{BFBFABD6-891F-7F40-AE90-909F6D7E115D}" xr6:coauthVersionLast="47" xr6:coauthVersionMax="47" xr10:uidLastSave="{00000000-0000-0000-0000-000000000000}"/>
  <bookViews>
    <workbookView xWindow="4920" yWindow="500" windowWidth="20440" windowHeight="16380" activeTab="3" xr2:uid="{01756633-B688-9D44-8A0D-4EFE0AFF3551}"/>
  </bookViews>
  <sheets>
    <sheet name="LM_Summaries" sheetId="1" r:id="rId1"/>
    <sheet name="Significant Associations" sheetId="2" r:id="rId2"/>
    <sheet name="FDR (q-values)" sheetId="3" r:id="rId3"/>
    <sheet name="Population as Covariat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4" l="1"/>
  <c r="G12" i="4"/>
  <c r="G10" i="4"/>
  <c r="G8" i="4"/>
  <c r="G6" i="4"/>
  <c r="G4" i="4"/>
  <c r="D40" i="3"/>
  <c r="D39" i="3" s="1"/>
  <c r="D38" i="3" s="1"/>
  <c r="D37" i="3" s="1"/>
  <c r="D36" i="3" s="1"/>
  <c r="D35" i="3" s="1"/>
  <c r="D34" i="3" s="1"/>
  <c r="D33" i="3" s="1"/>
  <c r="D32" i="3" s="1"/>
  <c r="D31" i="3" s="1"/>
  <c r="D30" i="3" s="1"/>
  <c r="D29" i="3" s="1"/>
  <c r="D28" i="3" s="1"/>
  <c r="D27" i="3" s="1"/>
  <c r="D26" i="3" s="1"/>
  <c r="D25" i="3" s="1"/>
  <c r="D24" i="3" s="1"/>
  <c r="D23" i="3" s="1"/>
  <c r="D22" i="3" s="1"/>
  <c r="D21" i="3" s="1"/>
  <c r="D20" i="3" s="1"/>
  <c r="D19" i="3" s="1"/>
  <c r="D18" i="3" s="1"/>
  <c r="D17" i="3" s="1"/>
  <c r="D16" i="3" s="1"/>
  <c r="D15" i="3" s="1"/>
  <c r="D14" i="3" s="1"/>
  <c r="D13" i="3" s="1"/>
  <c r="D12" i="3" s="1"/>
  <c r="D11" i="3" s="1"/>
  <c r="D10" i="3" s="1"/>
  <c r="D9" i="3" s="1"/>
  <c r="D8" i="3" s="1"/>
  <c r="D7" i="3" s="1"/>
  <c r="J31" i="3"/>
  <c r="K31" i="3" s="1"/>
  <c r="J30" i="3"/>
  <c r="K30" i="3" s="1"/>
  <c r="K29" i="3"/>
  <c r="J29" i="3"/>
  <c r="J28" i="3" s="1"/>
  <c r="K28" i="3" l="1"/>
  <c r="J27" i="3"/>
  <c r="D6" i="3"/>
  <c r="E7" i="3"/>
  <c r="J26" i="3" l="1"/>
  <c r="K27" i="3"/>
  <c r="D5" i="3"/>
  <c r="E6" i="3"/>
  <c r="D4" i="3" l="1"/>
  <c r="E5" i="3"/>
  <c r="K26" i="3"/>
  <c r="J25" i="3"/>
  <c r="K25" i="3" l="1"/>
  <c r="J24" i="3"/>
  <c r="D3" i="3"/>
  <c r="E4" i="3"/>
  <c r="J23" i="3" l="1"/>
  <c r="K24" i="3"/>
  <c r="D2" i="3"/>
  <c r="E2" i="3" s="1"/>
  <c r="E3" i="3"/>
  <c r="K23" i="3" l="1"/>
  <c r="J22" i="3"/>
  <c r="J21" i="3" l="1"/>
  <c r="K22" i="3"/>
  <c r="J20" i="3" l="1"/>
  <c r="K21" i="3"/>
  <c r="K20" i="3" l="1"/>
  <c r="J19" i="3"/>
  <c r="J18" i="3" l="1"/>
  <c r="K19" i="3"/>
  <c r="K18" i="3" l="1"/>
  <c r="J17" i="3"/>
  <c r="J16" i="3" l="1"/>
  <c r="K17" i="3"/>
  <c r="J15" i="3" l="1"/>
  <c r="K16" i="3"/>
  <c r="K15" i="3" l="1"/>
  <c r="J14" i="3"/>
  <c r="J13" i="3" l="1"/>
  <c r="K14" i="3"/>
  <c r="J12" i="3" l="1"/>
  <c r="K13" i="3"/>
  <c r="K12" i="3" l="1"/>
  <c r="J11" i="3"/>
  <c r="J10" i="3" l="1"/>
  <c r="K11" i="3"/>
  <c r="K10" i="3" l="1"/>
  <c r="J9" i="3"/>
  <c r="K9" i="3" l="1"/>
  <c r="J8" i="3"/>
  <c r="J7" i="3" l="1"/>
  <c r="K8" i="3"/>
  <c r="K7" i="3" l="1"/>
  <c r="J6" i="3"/>
  <c r="J5" i="3" l="1"/>
  <c r="K6" i="3"/>
  <c r="K5" i="3" l="1"/>
  <c r="J4" i="3"/>
  <c r="J3" i="3" l="1"/>
  <c r="K4" i="3"/>
  <c r="K3" i="3" l="1"/>
  <c r="J2" i="3"/>
  <c r="K2" i="3" s="1"/>
</calcChain>
</file>

<file path=xl/sharedStrings.xml><?xml version="1.0" encoding="utf-8"?>
<sst xmlns="http://schemas.openxmlformats.org/spreadsheetml/2006/main" count="177" uniqueCount="80">
  <si>
    <t>CSF1PO</t>
  </si>
  <si>
    <t>Gene</t>
  </si>
  <si>
    <t>CSF1R</t>
  </si>
  <si>
    <t>PDGFRB</t>
  </si>
  <si>
    <t>TIGD6</t>
  </si>
  <si>
    <t>RPS20P4</t>
  </si>
  <si>
    <t>RPL7P1</t>
  </si>
  <si>
    <t>HMGXB3</t>
  </si>
  <si>
    <t>SLC26A2</t>
  </si>
  <si>
    <t>D1S1656</t>
  </si>
  <si>
    <t>C1orf198</t>
  </si>
  <si>
    <t>COG2</t>
  </si>
  <si>
    <t>D2S441</t>
  </si>
  <si>
    <t>C1D</t>
  </si>
  <si>
    <t>D2S1338</t>
  </si>
  <si>
    <t>CXCR2P1</t>
  </si>
  <si>
    <t>RUFY4</t>
  </si>
  <si>
    <t>TNS1</t>
  </si>
  <si>
    <t>D3S1358</t>
  </si>
  <si>
    <t>LIMD1</t>
  </si>
  <si>
    <t>LARS2</t>
  </si>
  <si>
    <t>D7S820</t>
  </si>
  <si>
    <t>SEMA3A</t>
  </si>
  <si>
    <t>D8S1179</t>
  </si>
  <si>
    <t>ZNF572</t>
  </si>
  <si>
    <t>RP11-1082L8</t>
  </si>
  <si>
    <t>D12S391</t>
  </si>
  <si>
    <t>LOH12CR2</t>
  </si>
  <si>
    <t>MANSC1</t>
  </si>
  <si>
    <t>BORCS5</t>
  </si>
  <si>
    <t>LRP6</t>
  </si>
  <si>
    <t>D18S51</t>
  </si>
  <si>
    <t>BCL2</t>
  </si>
  <si>
    <t>KDSR</t>
  </si>
  <si>
    <t>D19S433</t>
  </si>
  <si>
    <t>RPL9P32</t>
  </si>
  <si>
    <t>URI1</t>
  </si>
  <si>
    <t>D22S1045</t>
  </si>
  <si>
    <t>SSTR3</t>
  </si>
  <si>
    <t>IL2RB</t>
  </si>
  <si>
    <t>C1QTNF6</t>
  </si>
  <si>
    <t>KCTD17</t>
  </si>
  <si>
    <t>Z82188</t>
  </si>
  <si>
    <t>TMPRSS6</t>
  </si>
  <si>
    <t>RP1-151B14.6</t>
  </si>
  <si>
    <t>RAC2</t>
  </si>
  <si>
    <t>FGA</t>
  </si>
  <si>
    <t>DCHS2</t>
  </si>
  <si>
    <t>PLRG1</t>
  </si>
  <si>
    <t>RP11-158C21.3</t>
  </si>
  <si>
    <t>TPOX</t>
  </si>
  <si>
    <t>TPO</t>
  </si>
  <si>
    <t>vWA</t>
  </si>
  <si>
    <t>VWF</t>
  </si>
  <si>
    <t>P value</t>
  </si>
  <si>
    <t>CODIS STR</t>
  </si>
  <si>
    <t>*</t>
  </si>
  <si>
    <t>Population</t>
  </si>
  <si>
    <t>CEU</t>
  </si>
  <si>
    <t>FIN</t>
  </si>
  <si>
    <t>GBR</t>
  </si>
  <si>
    <t>TSI</t>
  </si>
  <si>
    <t>YRI</t>
  </si>
  <si>
    <t xml:space="preserve">Cumulative </t>
  </si>
  <si>
    <t>By Population</t>
  </si>
  <si>
    <t>Cummulative</t>
  </si>
  <si>
    <t>P-Values</t>
  </si>
  <si>
    <t>Q- Values</t>
  </si>
  <si>
    <t># Expected False Positives</t>
  </si>
  <si>
    <t>P-values</t>
  </si>
  <si>
    <t>Q-values</t>
  </si>
  <si>
    <t>MIN(B40*39/C40,D41)</t>
  </si>
  <si>
    <t>Population as Covariate</t>
  </si>
  <si>
    <t>p-value</t>
  </si>
  <si>
    <t>adjusted r^2</t>
  </si>
  <si>
    <t>Population as Covariate p-value</t>
  </si>
  <si>
    <t>Population as Covariate Adjusted r^2</t>
  </si>
  <si>
    <t>Changed Significance</t>
  </si>
  <si>
    <t xml:space="preserve">D3S1358	</t>
  </si>
  <si>
    <t>Cumu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000000"/>
    <numFmt numFmtId="167" formatCode="0.0000000000"/>
    <numFmt numFmtId="168" formatCode="0.00000000"/>
    <numFmt numFmtId="169" formatCode="0.000E+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0" fontId="1" fillId="0" borderId="0" xfId="0" applyFont="1"/>
    <xf numFmtId="165" fontId="2" fillId="0" borderId="0" xfId="0" applyNumberFormat="1" applyFont="1"/>
    <xf numFmtId="165" fontId="3" fillId="0" borderId="0" xfId="0" applyNumberFormat="1" applyFont="1"/>
    <xf numFmtId="165" fontId="0" fillId="0" borderId="0" xfId="0" applyNumberFormat="1"/>
    <xf numFmtId="166" fontId="2" fillId="0" borderId="0" xfId="0" applyNumberFormat="1" applyFont="1"/>
    <xf numFmtId="167" fontId="0" fillId="0" borderId="0" xfId="0" applyNumberFormat="1"/>
    <xf numFmtId="0" fontId="4" fillId="0" borderId="0" xfId="0" applyFont="1"/>
    <xf numFmtId="168" fontId="0" fillId="0" borderId="0" xfId="0" applyNumberFormat="1"/>
    <xf numFmtId="168" fontId="2" fillId="0" borderId="0" xfId="0" applyNumberFormat="1" applyFont="1"/>
    <xf numFmtId="0" fontId="5" fillId="0" borderId="0" xfId="0" applyFont="1"/>
    <xf numFmtId="0" fontId="1" fillId="0" borderId="0" xfId="0" applyFont="1" applyAlignment="1">
      <alignment horizontal="center" vertical="top"/>
    </xf>
    <xf numFmtId="165" fontId="1" fillId="0" borderId="0" xfId="0" applyNumberFormat="1" applyFont="1" applyAlignment="1">
      <alignment horizontal="center" vertical="top"/>
    </xf>
    <xf numFmtId="165" fontId="1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 wrapText="1"/>
    </xf>
    <xf numFmtId="169" fontId="0" fillId="0" borderId="0" xfId="0" applyNumberFormat="1"/>
    <xf numFmtId="0" fontId="6" fillId="0" borderId="0" xfId="0" applyFont="1"/>
    <xf numFmtId="0" fontId="7" fillId="0" borderId="0" xfId="0" applyFont="1"/>
    <xf numFmtId="165" fontId="7" fillId="0" borderId="0" xfId="0" applyNumberFormat="1" applyFont="1"/>
    <xf numFmtId="164" fontId="7" fillId="0" borderId="0" xfId="0" applyNumberFormat="1" applyFont="1"/>
    <xf numFmtId="0" fontId="0" fillId="0" borderId="0" xfId="0" applyFont="1"/>
    <xf numFmtId="165" fontId="0" fillId="0" borderId="0" xfId="0" applyNumberFormat="1" applyFont="1"/>
    <xf numFmtId="164" fontId="0" fillId="0" borderId="0" xfId="0" applyNumberFormat="1" applyFont="1"/>
    <xf numFmtId="0" fontId="8" fillId="0" borderId="0" xfId="0" applyFont="1"/>
    <xf numFmtId="0" fontId="9" fillId="0" borderId="0" xfId="0" applyFont="1"/>
    <xf numFmtId="165" fontId="9" fillId="0" borderId="0" xfId="0" applyNumberFormat="1" applyFont="1"/>
    <xf numFmtId="164" fontId="9" fillId="0" borderId="0" xfId="0" applyNumberFormat="1" applyFont="1"/>
    <xf numFmtId="166" fontId="9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165" fontId="12" fillId="0" borderId="0" xfId="0" applyNumberFormat="1" applyFont="1"/>
    <xf numFmtId="164" fontId="1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8100</xdr:colOff>
      <xdr:row>1</xdr:row>
      <xdr:rowOff>0</xdr:rowOff>
    </xdr:from>
    <xdr:ext cx="175048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EBFD8BE-5289-0D46-B2F2-6B32D02871C1}"/>
                </a:ext>
              </a:extLst>
            </xdr:cNvPr>
            <xdr:cNvSpPr txBox="1"/>
          </xdr:nvSpPr>
          <xdr:spPr>
            <a:xfrm>
              <a:off x="2794000" y="0"/>
              <a:ext cx="17504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right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𝒓</m:t>
                        </m:r>
                      </m:e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sup>
                    </m:sSup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EBFD8BE-5289-0D46-B2F2-6B32D02871C1}"/>
                </a:ext>
              </a:extLst>
            </xdr:cNvPr>
            <xdr:cNvSpPr txBox="1"/>
          </xdr:nvSpPr>
          <xdr:spPr>
            <a:xfrm>
              <a:off x="2794000" y="0"/>
              <a:ext cx="17504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𝒓^𝟐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10</xdr:col>
      <xdr:colOff>38100</xdr:colOff>
      <xdr:row>1</xdr:row>
      <xdr:rowOff>0</xdr:rowOff>
    </xdr:from>
    <xdr:ext cx="175048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97CF4BE-0F03-7740-8A72-21D7D6380FD0}"/>
                </a:ext>
              </a:extLst>
            </xdr:cNvPr>
            <xdr:cNvSpPr txBox="1"/>
          </xdr:nvSpPr>
          <xdr:spPr>
            <a:xfrm>
              <a:off x="2870200" y="0"/>
              <a:ext cx="17504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right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𝒓</m:t>
                        </m:r>
                      </m:e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sup>
                    </m:sSup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97CF4BE-0F03-7740-8A72-21D7D6380FD0}"/>
                </a:ext>
              </a:extLst>
            </xdr:cNvPr>
            <xdr:cNvSpPr txBox="1"/>
          </xdr:nvSpPr>
          <xdr:spPr>
            <a:xfrm>
              <a:off x="2870200" y="0"/>
              <a:ext cx="17504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𝒓^𝟐</a:t>
              </a:r>
              <a:endParaRPr lang="en-US" sz="11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6A661-FF80-C346-B292-7EEB2C2A5A92}">
  <dimension ref="A1:N55"/>
  <sheetViews>
    <sheetView workbookViewId="0">
      <selection activeCell="F8" sqref="F8"/>
    </sheetView>
  </sheetViews>
  <sheetFormatPr baseColWidth="10" defaultRowHeight="16" x14ac:dyDescent="0.2"/>
  <cols>
    <col min="1" max="1" width="10.83203125" style="22"/>
    <col min="2" max="2" width="11.83203125" style="22" customWidth="1"/>
    <col min="3" max="3" width="14.5" style="22" customWidth="1"/>
    <col min="4" max="4" width="11.33203125" style="23" customWidth="1"/>
    <col min="5" max="5" width="14.5" style="23" customWidth="1"/>
    <col min="6" max="7" width="10.83203125" style="22"/>
    <col min="8" max="8" width="12.5" style="22" customWidth="1"/>
    <col min="9" max="10" width="10.83203125" style="22"/>
    <col min="11" max="11" width="11.5" style="24" customWidth="1"/>
    <col min="12" max="12" width="12.5" style="24" customWidth="1"/>
    <col min="13" max="13" width="10.83203125" style="22"/>
    <col min="14" max="14" width="12.5" style="23" customWidth="1"/>
    <col min="15" max="16384" width="10.83203125" style="22"/>
  </cols>
  <sheetData>
    <row r="1" spans="1:14" s="19" customFormat="1" ht="20" x14ac:dyDescent="0.25">
      <c r="A1" s="18" t="s">
        <v>79</v>
      </c>
      <c r="D1" s="20"/>
      <c r="E1" s="20"/>
      <c r="G1" s="18" t="s">
        <v>64</v>
      </c>
      <c r="K1" s="21"/>
      <c r="L1" s="21"/>
      <c r="N1" s="20"/>
    </row>
    <row r="2" spans="1:14" s="30" customFormat="1" ht="17" x14ac:dyDescent="0.2">
      <c r="B2" s="31" t="s">
        <v>55</v>
      </c>
      <c r="C2" s="32" t="s">
        <v>1</v>
      </c>
      <c r="D2" s="33"/>
      <c r="E2" s="33" t="s">
        <v>54</v>
      </c>
      <c r="H2" s="31" t="s">
        <v>55</v>
      </c>
      <c r="I2" s="32" t="s">
        <v>1</v>
      </c>
      <c r="J2" s="32" t="s">
        <v>57</v>
      </c>
      <c r="K2" s="34"/>
      <c r="L2" s="34" t="s">
        <v>54</v>
      </c>
      <c r="N2" s="33"/>
    </row>
    <row r="3" spans="1:14" x14ac:dyDescent="0.2">
      <c r="B3" s="25" t="s">
        <v>0</v>
      </c>
      <c r="C3" s="26" t="s">
        <v>2</v>
      </c>
      <c r="D3" s="27">
        <v>9.5598474273743596E-3</v>
      </c>
      <c r="E3" s="27">
        <v>3.2982863042087002E-2</v>
      </c>
      <c r="F3" s="22" t="s">
        <v>56</v>
      </c>
      <c r="H3" s="2" t="s">
        <v>0</v>
      </c>
      <c r="I3" s="22" t="s">
        <v>2</v>
      </c>
      <c r="J3" s="22" t="s">
        <v>58</v>
      </c>
      <c r="K3" s="28">
        <v>-1.1928751373426499E-2</v>
      </c>
      <c r="L3" s="24">
        <v>0.62194349097033697</v>
      </c>
    </row>
    <row r="4" spans="1:14" x14ac:dyDescent="0.2">
      <c r="B4" s="1"/>
      <c r="C4" s="26" t="s">
        <v>3</v>
      </c>
      <c r="D4" s="27">
        <v>-2.3223305675885699E-3</v>
      </c>
      <c r="E4" s="27">
        <v>0.70808683844435605</v>
      </c>
      <c r="J4" s="22" t="s">
        <v>59</v>
      </c>
      <c r="K4" s="28">
        <v>3.8524414432718299E-2</v>
      </c>
      <c r="L4" s="24">
        <v>4.3610247575437203E-2</v>
      </c>
      <c r="M4" s="22" t="s">
        <v>56</v>
      </c>
    </row>
    <row r="5" spans="1:14" x14ac:dyDescent="0.2">
      <c r="B5" s="1"/>
      <c r="C5" s="26" t="s">
        <v>4</v>
      </c>
      <c r="D5" s="27">
        <v>9.1105383217787699E-3</v>
      </c>
      <c r="E5" s="27">
        <v>3.6382551025865802E-2</v>
      </c>
      <c r="F5" s="22" t="s">
        <v>56</v>
      </c>
      <c r="J5" s="22" t="s">
        <v>60</v>
      </c>
      <c r="K5" s="28">
        <v>4.38616692876308E-2</v>
      </c>
      <c r="L5" s="24">
        <v>4.1674069749564002E-2</v>
      </c>
      <c r="M5" s="22" t="s">
        <v>56</v>
      </c>
    </row>
    <row r="6" spans="1:14" x14ac:dyDescent="0.2">
      <c r="B6" s="1"/>
      <c r="C6" s="26" t="s">
        <v>5</v>
      </c>
      <c r="D6" s="27">
        <v>-2.5369790088394201E-3</v>
      </c>
      <c r="E6" s="27">
        <v>0.80480492602553699</v>
      </c>
      <c r="J6" s="22" t="s">
        <v>61</v>
      </c>
      <c r="K6" s="28">
        <v>1.2956500072036601E-4</v>
      </c>
      <c r="L6" s="24">
        <v>0.31774674561760502</v>
      </c>
    </row>
    <row r="7" spans="1:14" x14ac:dyDescent="0.2">
      <c r="B7" s="1"/>
      <c r="C7" s="26" t="s">
        <v>6</v>
      </c>
      <c r="D7" s="27">
        <v>-2.6840985656784101E-3</v>
      </c>
      <c r="E7" s="27">
        <v>0.93401090714525004</v>
      </c>
      <c r="J7" s="22" t="s">
        <v>62</v>
      </c>
      <c r="K7" s="28">
        <v>-1.3866769494518901E-2</v>
      </c>
      <c r="L7" s="24">
        <v>0.81318969218250203</v>
      </c>
    </row>
    <row r="8" spans="1:14" x14ac:dyDescent="0.2">
      <c r="B8" s="1"/>
      <c r="C8" s="26" t="s">
        <v>7</v>
      </c>
      <c r="D8" s="27">
        <v>-2.6724088665099899E-3</v>
      </c>
      <c r="E8" s="27">
        <v>0.91585382860910203</v>
      </c>
      <c r="K8" s="28"/>
    </row>
    <row r="9" spans="1:14" x14ac:dyDescent="0.2">
      <c r="B9" s="1"/>
      <c r="C9" s="26" t="s">
        <v>8</v>
      </c>
      <c r="D9" s="27">
        <v>1.1849411572204501E-3</v>
      </c>
      <c r="E9" s="27">
        <v>0.230885358456382</v>
      </c>
      <c r="H9" s="2" t="s">
        <v>0</v>
      </c>
      <c r="I9" s="22" t="s">
        <v>4</v>
      </c>
      <c r="J9" s="22" t="s">
        <v>58</v>
      </c>
      <c r="K9" s="28">
        <v>-1.45451489454493E-2</v>
      </c>
      <c r="L9" s="24">
        <v>0.77493830023570698</v>
      </c>
    </row>
    <row r="10" spans="1:14" x14ac:dyDescent="0.2">
      <c r="B10" s="1"/>
      <c r="C10" s="1"/>
      <c r="D10" s="4"/>
      <c r="E10" s="4"/>
      <c r="J10" s="22" t="s">
        <v>59</v>
      </c>
      <c r="K10" s="28">
        <v>-6.9030841003798697E-3</v>
      </c>
      <c r="L10" s="24">
        <v>0.50356531706949503</v>
      </c>
    </row>
    <row r="11" spans="1:14" x14ac:dyDescent="0.2">
      <c r="B11" s="25" t="s">
        <v>9</v>
      </c>
      <c r="C11" s="26" t="s">
        <v>10</v>
      </c>
      <c r="D11" s="27">
        <v>5.63209835350186E-3</v>
      </c>
      <c r="E11" s="27">
        <v>7.9053698848355003E-2</v>
      </c>
      <c r="J11" s="22" t="s">
        <v>60</v>
      </c>
      <c r="K11" s="28">
        <v>1.67289456149067E-2</v>
      </c>
      <c r="L11" s="24">
        <v>0.1402247108078</v>
      </c>
    </row>
    <row r="12" spans="1:14" x14ac:dyDescent="0.2">
      <c r="B12" s="1"/>
      <c r="C12" s="26" t="s">
        <v>11</v>
      </c>
      <c r="D12" s="27">
        <v>2.6611292454770102E-3</v>
      </c>
      <c r="E12" s="27">
        <v>0.15919012864944099</v>
      </c>
      <c r="J12" s="22" t="s">
        <v>61</v>
      </c>
      <c r="K12" s="24">
        <v>-6.7635518600093203E-3</v>
      </c>
      <c r="L12" s="28">
        <v>0.50466183770008599</v>
      </c>
      <c r="N12" s="27"/>
    </row>
    <row r="13" spans="1:14" x14ac:dyDescent="0.2">
      <c r="B13" s="1"/>
      <c r="C13" s="1"/>
      <c r="D13" s="4"/>
      <c r="E13" s="4"/>
      <c r="J13" s="22" t="s">
        <v>62</v>
      </c>
      <c r="K13" s="28">
        <v>-9.1233516102080508E-3</v>
      </c>
      <c r="L13" s="24">
        <v>0.541700892173264</v>
      </c>
    </row>
    <row r="14" spans="1:14" x14ac:dyDescent="0.2">
      <c r="B14" s="25" t="s">
        <v>12</v>
      </c>
      <c r="C14" s="26" t="s">
        <v>13</v>
      </c>
      <c r="D14" s="27">
        <v>1.42445115596897E-2</v>
      </c>
      <c r="E14" s="27">
        <v>1.20839283402159E-2</v>
      </c>
      <c r="F14" s="22" t="s">
        <v>56</v>
      </c>
      <c r="K14" s="28"/>
    </row>
    <row r="15" spans="1:14" x14ac:dyDescent="0.2">
      <c r="B15" s="1"/>
      <c r="C15" s="1"/>
      <c r="D15" s="4"/>
      <c r="E15" s="4"/>
      <c r="H15" s="25" t="s">
        <v>12</v>
      </c>
      <c r="I15" s="26" t="s">
        <v>13</v>
      </c>
      <c r="J15" s="22" t="s">
        <v>58</v>
      </c>
      <c r="K15" s="28">
        <v>-1.7837889509049101E-3</v>
      </c>
      <c r="L15" s="24">
        <v>0.35014795501903501</v>
      </c>
    </row>
    <row r="16" spans="1:14" x14ac:dyDescent="0.2">
      <c r="B16" s="25" t="s">
        <v>14</v>
      </c>
      <c r="C16" s="26" t="s">
        <v>15</v>
      </c>
      <c r="D16" s="27">
        <v>-2.4039357136031998E-3</v>
      </c>
      <c r="E16" s="27">
        <v>0.73730768765672206</v>
      </c>
      <c r="J16" s="22" t="s">
        <v>59</v>
      </c>
      <c r="K16" s="28">
        <v>-1.2061462504228499E-2</v>
      </c>
      <c r="L16" s="24">
        <v>0.82967651865605996</v>
      </c>
    </row>
    <row r="17" spans="2:13" x14ac:dyDescent="0.2">
      <c r="B17" s="1"/>
      <c r="C17" s="26" t="s">
        <v>16</v>
      </c>
      <c r="D17" s="27">
        <v>-2.5719785511870699E-3</v>
      </c>
      <c r="E17" s="27">
        <v>0.82178586642470197</v>
      </c>
      <c r="J17" s="22" t="s">
        <v>60</v>
      </c>
      <c r="K17" s="28">
        <v>2.2153179232989598E-2</v>
      </c>
      <c r="L17" s="24">
        <v>0.109217462182296</v>
      </c>
    </row>
    <row r="18" spans="2:13" x14ac:dyDescent="0.2">
      <c r="B18" s="1"/>
      <c r="C18" s="26" t="s">
        <v>17</v>
      </c>
      <c r="D18" s="27">
        <v>3.34149410475048E-4</v>
      </c>
      <c r="E18" s="27">
        <v>0.289821513309862</v>
      </c>
      <c r="J18" s="22" t="s">
        <v>61</v>
      </c>
      <c r="K18" s="28">
        <v>4.8290592696183998E-3</v>
      </c>
      <c r="L18" s="24">
        <v>0.24053390966095201</v>
      </c>
    </row>
    <row r="19" spans="2:13" x14ac:dyDescent="0.2">
      <c r="B19" s="1"/>
      <c r="C19" s="1"/>
      <c r="D19" s="4"/>
      <c r="E19" s="4"/>
      <c r="J19" s="22" t="s">
        <v>62</v>
      </c>
      <c r="K19" s="28">
        <v>1.9670829759418199E-2</v>
      </c>
      <c r="L19" s="24">
        <v>0.12718377394119501</v>
      </c>
    </row>
    <row r="20" spans="2:13" x14ac:dyDescent="0.2">
      <c r="B20" s="25" t="s">
        <v>18</v>
      </c>
      <c r="C20" s="26" t="s">
        <v>19</v>
      </c>
      <c r="D20" s="27">
        <v>-2.0533912220115302E-3</v>
      </c>
      <c r="E20" s="27">
        <v>0.62467478117476105</v>
      </c>
      <c r="K20" s="28"/>
    </row>
    <row r="21" spans="2:13" x14ac:dyDescent="0.2">
      <c r="B21" s="1"/>
      <c r="C21" s="26" t="s">
        <v>20</v>
      </c>
      <c r="D21" s="27">
        <v>5.94186604626602E-2</v>
      </c>
      <c r="E21" s="29">
        <v>1.16631162828864E-6</v>
      </c>
      <c r="F21" s="22" t="s">
        <v>56</v>
      </c>
      <c r="H21" s="25" t="s">
        <v>18</v>
      </c>
      <c r="I21" s="26" t="s">
        <v>20</v>
      </c>
      <c r="J21" s="22" t="s">
        <v>58</v>
      </c>
      <c r="K21" s="28">
        <v>-4.2250337474975998E-3</v>
      </c>
      <c r="L21" s="24">
        <v>0.39588405231435198</v>
      </c>
    </row>
    <row r="22" spans="2:13" x14ac:dyDescent="0.2">
      <c r="B22" s="1"/>
      <c r="C22" s="1"/>
      <c r="D22" s="4"/>
      <c r="E22" s="4"/>
      <c r="J22" s="22" t="s">
        <v>59</v>
      </c>
      <c r="K22" s="28">
        <v>0.11184454971281201</v>
      </c>
      <c r="L22" s="24">
        <v>1.33093160298057E-3</v>
      </c>
      <c r="M22" s="22" t="s">
        <v>56</v>
      </c>
    </row>
    <row r="23" spans="2:13" x14ac:dyDescent="0.2">
      <c r="B23" s="25" t="s">
        <v>21</v>
      </c>
      <c r="C23" s="26" t="s">
        <v>22</v>
      </c>
      <c r="D23" s="27">
        <v>-2.60739370057305E-3</v>
      </c>
      <c r="E23" s="27">
        <v>0.85133720317964701</v>
      </c>
      <c r="J23" s="22" t="s">
        <v>60</v>
      </c>
      <c r="K23" s="28">
        <v>5.6025687618985402E-2</v>
      </c>
      <c r="L23" s="24">
        <v>2.46097163204782E-2</v>
      </c>
      <c r="M23" s="22" t="s">
        <v>56</v>
      </c>
    </row>
    <row r="24" spans="2:13" x14ac:dyDescent="0.2">
      <c r="B24" s="1"/>
      <c r="C24" s="1"/>
      <c r="D24" s="4"/>
      <c r="E24" s="4"/>
      <c r="J24" s="22" t="s">
        <v>61</v>
      </c>
      <c r="K24" s="28">
        <v>8.0857420793183199E-2</v>
      </c>
      <c r="L24" s="24">
        <v>5.2957801515501803E-3</v>
      </c>
      <c r="M24" s="22" t="s">
        <v>56</v>
      </c>
    </row>
    <row r="25" spans="2:13" x14ac:dyDescent="0.2">
      <c r="B25" s="25" t="s">
        <v>23</v>
      </c>
      <c r="C25" s="26" t="s">
        <v>24</v>
      </c>
      <c r="D25" s="27">
        <v>2.1548750627134999E-3</v>
      </c>
      <c r="E25" s="27">
        <v>0.18039224382625799</v>
      </c>
      <c r="J25" s="22" t="s">
        <v>62</v>
      </c>
      <c r="K25" s="24">
        <v>3.7270034220084898E-3</v>
      </c>
      <c r="L25" s="24">
        <v>0.26595155232555601</v>
      </c>
    </row>
    <row r="26" spans="2:13" x14ac:dyDescent="0.2">
      <c r="B26" s="1"/>
      <c r="C26" s="26" t="s">
        <v>25</v>
      </c>
      <c r="D26" s="27">
        <v>-2.6202270635748899E-3</v>
      </c>
      <c r="E26" s="27">
        <v>0.86159950694807996</v>
      </c>
    </row>
    <row r="27" spans="2:13" x14ac:dyDescent="0.2">
      <c r="B27" s="1"/>
      <c r="C27" s="1"/>
      <c r="D27" s="4"/>
      <c r="E27" s="4"/>
      <c r="H27" s="25" t="s">
        <v>31</v>
      </c>
      <c r="I27" s="26" t="s">
        <v>33</v>
      </c>
      <c r="J27" s="22" t="s">
        <v>58</v>
      </c>
      <c r="K27" s="24">
        <v>1.0273744226371499E-2</v>
      </c>
      <c r="L27" s="24">
        <v>0.20173306637208099</v>
      </c>
    </row>
    <row r="28" spans="2:13" x14ac:dyDescent="0.2">
      <c r="B28" s="25" t="s">
        <v>26</v>
      </c>
      <c r="C28" s="26" t="s">
        <v>27</v>
      </c>
      <c r="D28" s="27">
        <v>-5.0970012982642899E-4</v>
      </c>
      <c r="E28" s="27">
        <v>0.36841124970638101</v>
      </c>
      <c r="J28" s="22" t="s">
        <v>59</v>
      </c>
      <c r="K28" s="24">
        <v>-1.0780944566895099E-2</v>
      </c>
      <c r="L28" s="24">
        <v>0.70271507919825305</v>
      </c>
    </row>
    <row r="29" spans="2:13" x14ac:dyDescent="0.2">
      <c r="B29" s="1"/>
      <c r="C29" s="26" t="s">
        <v>28</v>
      </c>
      <c r="D29" s="27">
        <v>1.6885945044416901E-3</v>
      </c>
      <c r="E29" s="27">
        <v>0.20284559619321599</v>
      </c>
      <c r="J29" s="22" t="s">
        <v>60</v>
      </c>
      <c r="K29" s="24">
        <v>-1.3557068701175399E-2</v>
      </c>
      <c r="L29" s="24">
        <v>0.84812124943217804</v>
      </c>
    </row>
    <row r="30" spans="2:13" x14ac:dyDescent="0.2">
      <c r="B30" s="1"/>
      <c r="C30" s="26" t="s">
        <v>29</v>
      </c>
      <c r="D30" s="27">
        <v>-1.4896834337054701E-3</v>
      </c>
      <c r="E30" s="27">
        <v>0.50363254206287</v>
      </c>
      <c r="J30" s="22" t="s">
        <v>61</v>
      </c>
      <c r="K30" s="24">
        <v>-8.848053407291E-4</v>
      </c>
      <c r="L30" s="24">
        <v>0.338377141453507</v>
      </c>
    </row>
    <row r="31" spans="2:13" x14ac:dyDescent="0.2">
      <c r="B31" s="1"/>
      <c r="C31" s="26" t="s">
        <v>30</v>
      </c>
      <c r="D31" s="27">
        <v>-2.6991127986548602E-3</v>
      </c>
      <c r="E31" s="27">
        <v>0.97098601033615095</v>
      </c>
      <c r="J31" s="22" t="s">
        <v>62</v>
      </c>
      <c r="K31" s="24">
        <v>0.11118923138126401</v>
      </c>
      <c r="L31" s="24">
        <v>2.7858329495070899E-3</v>
      </c>
      <c r="M31" s="22" t="s">
        <v>56</v>
      </c>
    </row>
    <row r="32" spans="2:13" x14ac:dyDescent="0.2">
      <c r="B32" s="1"/>
      <c r="C32" s="1"/>
      <c r="D32" s="4"/>
      <c r="E32" s="4"/>
    </row>
    <row r="33" spans="2:12" x14ac:dyDescent="0.2">
      <c r="B33" s="25" t="s">
        <v>31</v>
      </c>
      <c r="C33" s="26" t="s">
        <v>32</v>
      </c>
      <c r="D33" s="28">
        <v>-4.0047914919250001E-4</v>
      </c>
      <c r="E33" s="27">
        <v>0.35673483373146497</v>
      </c>
      <c r="H33" s="2" t="s">
        <v>46</v>
      </c>
      <c r="I33" s="26" t="s">
        <v>48</v>
      </c>
      <c r="J33" s="22" t="s">
        <v>58</v>
      </c>
      <c r="K33" s="24">
        <v>-7.0653442442409897E-3</v>
      </c>
      <c r="L33" s="24">
        <v>0.46067195654045601</v>
      </c>
    </row>
    <row r="34" spans="2:12" x14ac:dyDescent="0.2">
      <c r="B34" s="1"/>
      <c r="C34" s="27" t="s">
        <v>33</v>
      </c>
      <c r="D34" s="27">
        <v>1.0918977088707E-2</v>
      </c>
      <c r="E34" s="23">
        <v>2.4568244454353301E-2</v>
      </c>
      <c r="F34" s="22" t="s">
        <v>56</v>
      </c>
      <c r="J34" s="22" t="s">
        <v>59</v>
      </c>
      <c r="K34" s="24">
        <v>-1.4233672944774501E-4</v>
      </c>
      <c r="L34" s="24">
        <v>0.32311695804193602</v>
      </c>
    </row>
    <row r="35" spans="2:12" x14ac:dyDescent="0.2">
      <c r="B35" s="1"/>
      <c r="C35" s="1"/>
      <c r="D35" s="4"/>
      <c r="E35" s="4"/>
      <c r="J35" s="22" t="s">
        <v>60</v>
      </c>
      <c r="K35" s="24">
        <v>-1.15120117244795E-2</v>
      </c>
      <c r="L35" s="24">
        <v>0.67217022831088502</v>
      </c>
    </row>
    <row r="36" spans="2:12" x14ac:dyDescent="0.2">
      <c r="B36" s="25" t="s">
        <v>34</v>
      </c>
      <c r="C36" s="26" t="s">
        <v>35</v>
      </c>
      <c r="D36" s="27">
        <v>-2.5098493346589201E-3</v>
      </c>
      <c r="E36" s="27">
        <v>0.78977919530507801</v>
      </c>
      <c r="J36" s="22" t="s">
        <v>61</v>
      </c>
      <c r="K36" s="24">
        <v>2.6695235716100801E-2</v>
      </c>
      <c r="L36" s="24">
        <v>7.5184584773174801E-2</v>
      </c>
    </row>
    <row r="37" spans="2:12" x14ac:dyDescent="0.2">
      <c r="B37" s="1"/>
      <c r="C37" s="26" t="s">
        <v>36</v>
      </c>
      <c r="D37" s="27">
        <v>2.9810879262770402E-3</v>
      </c>
      <c r="E37" s="27">
        <v>0.1472546453826</v>
      </c>
      <c r="J37" s="22" t="s">
        <v>62</v>
      </c>
      <c r="K37" s="24">
        <v>2.5847613353495901E-2</v>
      </c>
      <c r="L37" s="24">
        <v>9.7058645935712298E-2</v>
      </c>
    </row>
    <row r="38" spans="2:12" x14ac:dyDescent="0.2">
      <c r="B38" s="1"/>
      <c r="C38" s="1"/>
      <c r="D38" s="4"/>
      <c r="E38" s="4"/>
    </row>
    <row r="39" spans="2:12" x14ac:dyDescent="0.2">
      <c r="B39" s="25" t="s">
        <v>37</v>
      </c>
      <c r="C39" s="26" t="s">
        <v>38</v>
      </c>
      <c r="D39" s="27">
        <v>-2.5785735556429399E-3</v>
      </c>
      <c r="E39" s="27">
        <v>0.83064006782978295</v>
      </c>
    </row>
    <row r="40" spans="2:12" x14ac:dyDescent="0.2">
      <c r="B40" s="1"/>
      <c r="C40" s="26" t="s">
        <v>39</v>
      </c>
      <c r="D40" s="27">
        <v>-2.6343126744032799E-3</v>
      </c>
      <c r="E40" s="27">
        <v>0.87386256225787196</v>
      </c>
    </row>
    <row r="41" spans="2:12" x14ac:dyDescent="0.2">
      <c r="B41" s="1"/>
      <c r="C41" s="26" t="s">
        <v>40</v>
      </c>
      <c r="D41" s="27">
        <v>-3.6269798795962501E-4</v>
      </c>
      <c r="E41" s="27">
        <v>0.352814077739383</v>
      </c>
    </row>
    <row r="42" spans="2:12" x14ac:dyDescent="0.2">
      <c r="B42" s="1"/>
      <c r="C42" s="26" t="s">
        <v>41</v>
      </c>
      <c r="D42" s="27">
        <v>-1.6325544555504301E-3</v>
      </c>
      <c r="E42" s="27">
        <v>0.52990957510789505</v>
      </c>
    </row>
    <row r="43" spans="2:12" x14ac:dyDescent="0.2">
      <c r="B43" s="1"/>
      <c r="C43" s="26" t="s">
        <v>42</v>
      </c>
      <c r="D43" s="27">
        <v>-2.2899855680524801E-3</v>
      </c>
      <c r="E43" s="27">
        <v>0.69651816761977103</v>
      </c>
    </row>
    <row r="44" spans="2:12" x14ac:dyDescent="0.2">
      <c r="B44" s="1"/>
      <c r="C44" s="26" t="s">
        <v>43</v>
      </c>
      <c r="D44" s="27">
        <v>2.5991822424400401E-3</v>
      </c>
      <c r="E44" s="27">
        <v>0.161625375519271</v>
      </c>
    </row>
    <row r="45" spans="2:12" x14ac:dyDescent="0.2">
      <c r="B45" s="1"/>
      <c r="C45" s="26" t="s">
        <v>44</v>
      </c>
      <c r="D45" s="27">
        <v>-2.1596109395745E-3</v>
      </c>
      <c r="E45" s="27">
        <v>0.65457081537299699</v>
      </c>
    </row>
    <row r="46" spans="2:12" x14ac:dyDescent="0.2">
      <c r="B46" s="1"/>
      <c r="C46" s="26" t="s">
        <v>45</v>
      </c>
      <c r="D46" s="27">
        <v>-2.6261053498122201E-4</v>
      </c>
      <c r="E46" s="27">
        <v>0.34270643810443602</v>
      </c>
    </row>
    <row r="47" spans="2:12" x14ac:dyDescent="0.2">
      <c r="B47" s="1"/>
      <c r="C47" s="1"/>
      <c r="D47" s="4"/>
      <c r="E47" s="4"/>
    </row>
    <row r="48" spans="2:12" x14ac:dyDescent="0.2">
      <c r="B48" s="25" t="s">
        <v>46</v>
      </c>
      <c r="C48" s="26" t="s">
        <v>47</v>
      </c>
      <c r="D48" s="27">
        <v>1.52502492647954E-3</v>
      </c>
      <c r="E48" s="27">
        <v>0.21148513586258599</v>
      </c>
    </row>
    <row r="49" spans="2:6" x14ac:dyDescent="0.2">
      <c r="B49" s="1"/>
      <c r="C49" s="26" t="s">
        <v>48</v>
      </c>
      <c r="D49" s="27">
        <v>1.05832814918669E-2</v>
      </c>
      <c r="E49" s="27">
        <v>2.64145446852894E-2</v>
      </c>
      <c r="F49" s="22" t="s">
        <v>56</v>
      </c>
    </row>
    <row r="50" spans="2:6" x14ac:dyDescent="0.2">
      <c r="B50" s="1"/>
      <c r="C50" s="26" t="s">
        <v>49</v>
      </c>
      <c r="D50" s="27">
        <v>-9.4986996628954002E-4</v>
      </c>
      <c r="E50" s="27">
        <v>0.42136971518100103</v>
      </c>
    </row>
    <row r="51" spans="2:6" x14ac:dyDescent="0.2">
      <c r="B51" s="1"/>
      <c r="C51" s="1"/>
      <c r="D51" s="4"/>
      <c r="E51" s="4"/>
    </row>
    <row r="52" spans="2:6" x14ac:dyDescent="0.2">
      <c r="B52" s="25" t="s">
        <v>50</v>
      </c>
      <c r="C52" s="26" t="s">
        <v>51</v>
      </c>
      <c r="D52" s="27">
        <v>-2.6844422667402501E-3</v>
      </c>
      <c r="E52" s="27">
        <v>0.93462193137271798</v>
      </c>
    </row>
    <row r="53" spans="2:6" x14ac:dyDescent="0.2">
      <c r="B53" s="1"/>
      <c r="C53" s="1"/>
      <c r="D53" s="4"/>
      <c r="E53" s="4"/>
    </row>
    <row r="54" spans="2:6" x14ac:dyDescent="0.2">
      <c r="B54" s="25" t="s">
        <v>52</v>
      </c>
      <c r="C54" s="26" t="s">
        <v>53</v>
      </c>
      <c r="D54" s="27">
        <v>-4.8624892246373799E-4</v>
      </c>
      <c r="E54" s="27">
        <v>0.365860176243607</v>
      </c>
    </row>
    <row r="55" spans="2:6" x14ac:dyDescent="0.2">
      <c r="B55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E6697-4A39-4349-8177-7F5277DAB8F8}">
  <dimension ref="A1:E18"/>
  <sheetViews>
    <sheetView workbookViewId="0">
      <selection sqref="A1:XFD1048576"/>
    </sheetView>
  </sheetViews>
  <sheetFormatPr baseColWidth="10" defaultRowHeight="16" x14ac:dyDescent="0.2"/>
  <cols>
    <col min="4" max="4" width="15.1640625" style="7" customWidth="1"/>
  </cols>
  <sheetData>
    <row r="1" spans="1:5" ht="19" x14ac:dyDescent="0.25">
      <c r="A1" s="8" t="s">
        <v>63</v>
      </c>
    </row>
    <row r="3" spans="1:5" x14ac:dyDescent="0.2">
      <c r="A3" t="s">
        <v>0</v>
      </c>
      <c r="B3" t="s">
        <v>2</v>
      </c>
      <c r="C3">
        <v>9.5598474273743596E-3</v>
      </c>
      <c r="D3" s="7">
        <v>3.2982863042087002E-2</v>
      </c>
    </row>
    <row r="4" spans="1:5" x14ac:dyDescent="0.2">
      <c r="A4" t="s">
        <v>0</v>
      </c>
      <c r="B4" t="s">
        <v>4</v>
      </c>
      <c r="C4">
        <v>9.1105383217787699E-3</v>
      </c>
      <c r="D4" s="7">
        <v>3.6382551025865802E-2</v>
      </c>
    </row>
    <row r="5" spans="1:5" x14ac:dyDescent="0.2">
      <c r="A5" t="s">
        <v>31</v>
      </c>
      <c r="B5" t="s">
        <v>33</v>
      </c>
      <c r="C5">
        <v>1.0918977088707E-2</v>
      </c>
      <c r="D5" s="7">
        <v>2.4568244454353301E-2</v>
      </c>
    </row>
    <row r="6" spans="1:5" x14ac:dyDescent="0.2">
      <c r="A6" t="s">
        <v>12</v>
      </c>
      <c r="B6" t="s">
        <v>13</v>
      </c>
      <c r="C6">
        <v>1.42445115596897E-2</v>
      </c>
      <c r="D6" s="7">
        <v>1.20839283402159E-2</v>
      </c>
    </row>
    <row r="7" spans="1:5" x14ac:dyDescent="0.2">
      <c r="A7" t="s">
        <v>18</v>
      </c>
      <c r="B7" t="s">
        <v>20</v>
      </c>
      <c r="C7">
        <v>5.94186604626602E-2</v>
      </c>
      <c r="D7" s="7">
        <v>1.16631162828864E-6</v>
      </c>
    </row>
    <row r="8" spans="1:5" x14ac:dyDescent="0.2">
      <c r="A8" t="s">
        <v>46</v>
      </c>
      <c r="B8" t="s">
        <v>48</v>
      </c>
      <c r="C8">
        <v>1.05832814918669E-2</v>
      </c>
      <c r="D8" s="7">
        <v>2.64145446852894E-2</v>
      </c>
    </row>
    <row r="12" spans="1:5" ht="19" x14ac:dyDescent="0.25">
      <c r="A12" s="8" t="s">
        <v>64</v>
      </c>
    </row>
    <row r="13" spans="1:5" x14ac:dyDescent="0.2">
      <c r="A13" t="s">
        <v>0</v>
      </c>
      <c r="B13" t="s">
        <v>2</v>
      </c>
      <c r="C13">
        <v>3.8524414432718299E-2</v>
      </c>
      <c r="D13" s="7">
        <v>4.3610247575437203E-2</v>
      </c>
      <c r="E13" t="s">
        <v>59</v>
      </c>
    </row>
    <row r="14" spans="1:5" x14ac:dyDescent="0.2">
      <c r="A14" t="s">
        <v>0</v>
      </c>
      <c r="B14" t="s">
        <v>2</v>
      </c>
      <c r="C14">
        <v>4.38616692876308E-2</v>
      </c>
      <c r="D14" s="7">
        <v>4.1674069749564002E-2</v>
      </c>
      <c r="E14" t="s">
        <v>60</v>
      </c>
    </row>
    <row r="15" spans="1:5" x14ac:dyDescent="0.2">
      <c r="A15" t="s">
        <v>31</v>
      </c>
      <c r="B15" t="s">
        <v>33</v>
      </c>
      <c r="C15">
        <v>0.11118923138126401</v>
      </c>
      <c r="D15" s="7">
        <v>2.7858329495070899E-3</v>
      </c>
      <c r="E15" t="s">
        <v>62</v>
      </c>
    </row>
    <row r="16" spans="1:5" x14ac:dyDescent="0.2">
      <c r="A16" t="s">
        <v>18</v>
      </c>
      <c r="B16" t="s">
        <v>20</v>
      </c>
      <c r="C16">
        <v>0.11184454971281201</v>
      </c>
      <c r="D16" s="7">
        <v>1.33093160298057E-3</v>
      </c>
      <c r="E16" t="s">
        <v>59</v>
      </c>
    </row>
    <row r="17" spans="1:5" x14ac:dyDescent="0.2">
      <c r="A17" t="s">
        <v>18</v>
      </c>
      <c r="B17" t="s">
        <v>20</v>
      </c>
      <c r="C17">
        <v>5.6025687618985402E-2</v>
      </c>
      <c r="D17" s="7">
        <v>2.46097163204782E-2</v>
      </c>
      <c r="E17" t="s">
        <v>60</v>
      </c>
    </row>
    <row r="18" spans="1:5" x14ac:dyDescent="0.2">
      <c r="A18" t="s">
        <v>18</v>
      </c>
      <c r="B18" t="s">
        <v>20</v>
      </c>
      <c r="C18">
        <v>8.0857420793183199E-2</v>
      </c>
      <c r="D18" s="7">
        <v>5.2957801515501803E-3</v>
      </c>
      <c r="E18" t="s"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1B6E2-8E3F-2A47-9137-725B709AB1AF}">
  <dimension ref="A1:K41"/>
  <sheetViews>
    <sheetView workbookViewId="0">
      <selection activeCell="B1" sqref="B1"/>
    </sheetView>
  </sheetViews>
  <sheetFormatPr baseColWidth="10" defaultRowHeight="16" x14ac:dyDescent="0.2"/>
  <cols>
    <col min="1" max="1" width="12.5" customWidth="1"/>
    <col min="4" max="4" width="11.6640625" customWidth="1"/>
    <col min="5" max="5" width="22.1640625" customWidth="1"/>
    <col min="7" max="7" width="13.1640625" customWidth="1"/>
    <col min="8" max="8" width="13.83203125" customWidth="1"/>
    <col min="10" max="10" width="15.5" customWidth="1"/>
    <col min="11" max="11" width="26" customWidth="1"/>
  </cols>
  <sheetData>
    <row r="1" spans="1:11" x14ac:dyDescent="0.2">
      <c r="A1" s="2" t="s">
        <v>65</v>
      </c>
      <c r="B1" t="s">
        <v>66</v>
      </c>
      <c r="D1" t="s">
        <v>67</v>
      </c>
      <c r="E1" t="s">
        <v>68</v>
      </c>
      <c r="G1" s="2" t="s">
        <v>64</v>
      </c>
      <c r="H1" t="s">
        <v>69</v>
      </c>
      <c r="J1" t="s">
        <v>70</v>
      </c>
      <c r="K1" t="s">
        <v>68</v>
      </c>
    </row>
    <row r="2" spans="1:11" x14ac:dyDescent="0.2">
      <c r="B2" s="6">
        <v>1.16631162828864E-6</v>
      </c>
      <c r="C2">
        <v>1</v>
      </c>
      <c r="D2">
        <f t="shared" ref="D2:D39" si="0">MIN(B2*39/C2,D3)</f>
        <v>4.5486153503256958E-5</v>
      </c>
      <c r="E2">
        <f t="shared" ref="E2:E7" si="1">C2*D2</f>
        <v>4.5486153503256958E-5</v>
      </c>
      <c r="H2" s="9">
        <v>1.33093160298057E-3</v>
      </c>
      <c r="I2">
        <v>1</v>
      </c>
      <c r="J2">
        <f t="shared" ref="J2:J30" si="2">MIN(H2*30/I2,J3)</f>
        <v>3.9927948089417103E-2</v>
      </c>
      <c r="K2">
        <f>I2*J2</f>
        <v>3.9927948089417103E-2</v>
      </c>
    </row>
    <row r="3" spans="1:11" x14ac:dyDescent="0.2">
      <c r="B3" s="3">
        <v>1.20839283402159E-2</v>
      </c>
      <c r="C3">
        <v>2</v>
      </c>
      <c r="D3">
        <f t="shared" si="0"/>
        <v>0.23563660263421005</v>
      </c>
      <c r="E3">
        <f t="shared" si="1"/>
        <v>0.47127320526842009</v>
      </c>
      <c r="H3" s="9">
        <v>2.7858329495070899E-3</v>
      </c>
      <c r="I3">
        <v>2</v>
      </c>
      <c r="J3">
        <f t="shared" si="2"/>
        <v>4.1787494242606346E-2</v>
      </c>
      <c r="K3">
        <f t="shared" ref="K3:K31" si="3">I3*J3</f>
        <v>8.3574988485212692E-2</v>
      </c>
    </row>
    <row r="4" spans="1:11" x14ac:dyDescent="0.2">
      <c r="B4" s="5">
        <v>2.4568244454353301E-2</v>
      </c>
      <c r="C4">
        <v>3</v>
      </c>
      <c r="D4">
        <f t="shared" si="0"/>
        <v>0.23648658166812772</v>
      </c>
      <c r="E4">
        <f t="shared" si="1"/>
        <v>0.70945974500438314</v>
      </c>
      <c r="H4" s="9">
        <v>5.2957801515501803E-3</v>
      </c>
      <c r="I4">
        <v>3</v>
      </c>
      <c r="J4">
        <f t="shared" si="2"/>
        <v>5.2957801515501807E-2</v>
      </c>
      <c r="K4">
        <f t="shared" si="3"/>
        <v>0.15887340454650542</v>
      </c>
    </row>
    <row r="5" spans="1:11" x14ac:dyDescent="0.2">
      <c r="B5" s="3">
        <v>2.64145446852894E-2</v>
      </c>
      <c r="C5">
        <v>4</v>
      </c>
      <c r="D5">
        <f t="shared" si="0"/>
        <v>0.23648658166812772</v>
      </c>
      <c r="E5">
        <f t="shared" si="1"/>
        <v>0.94594632667251088</v>
      </c>
      <c r="H5" s="9">
        <v>2.46097163204782E-2</v>
      </c>
      <c r="I5">
        <v>4</v>
      </c>
      <c r="J5">
        <f t="shared" si="2"/>
        <v>0.1845728724035865</v>
      </c>
      <c r="K5">
        <f t="shared" si="3"/>
        <v>0.73829148961434599</v>
      </c>
    </row>
    <row r="6" spans="1:11" x14ac:dyDescent="0.2">
      <c r="B6" s="3">
        <v>3.2982863042087002E-2</v>
      </c>
      <c r="C6">
        <v>5</v>
      </c>
      <c r="D6">
        <f t="shared" si="0"/>
        <v>0.23648658166812772</v>
      </c>
      <c r="E6">
        <f t="shared" si="1"/>
        <v>1.1824329083406386</v>
      </c>
      <c r="H6" s="9">
        <v>4.1674069749564002E-2</v>
      </c>
      <c r="I6">
        <v>5</v>
      </c>
      <c r="J6">
        <f t="shared" si="2"/>
        <v>0.21805123787718603</v>
      </c>
      <c r="K6">
        <f t="shared" si="3"/>
        <v>1.0902561893859302</v>
      </c>
    </row>
    <row r="7" spans="1:11" x14ac:dyDescent="0.2">
      <c r="B7" s="3">
        <v>3.6382551025865802E-2</v>
      </c>
      <c r="C7">
        <v>6</v>
      </c>
      <c r="D7">
        <f t="shared" si="0"/>
        <v>0.23648658166812772</v>
      </c>
      <c r="E7">
        <f t="shared" si="1"/>
        <v>1.4189194900087663</v>
      </c>
      <c r="H7" s="9">
        <v>4.3610247575437203E-2</v>
      </c>
      <c r="I7">
        <v>6</v>
      </c>
      <c r="J7">
        <f t="shared" si="2"/>
        <v>0.21805123787718603</v>
      </c>
      <c r="K7">
        <f t="shared" si="3"/>
        <v>1.3083074272631161</v>
      </c>
    </row>
    <row r="8" spans="1:11" x14ac:dyDescent="0.2">
      <c r="B8" s="3">
        <v>7.9053698848355003E-2</v>
      </c>
      <c r="C8">
        <v>7</v>
      </c>
      <c r="D8">
        <f t="shared" si="0"/>
        <v>0.44044203644083496</v>
      </c>
      <c r="H8" s="9">
        <v>7.5184584773174801E-2</v>
      </c>
      <c r="I8">
        <v>7</v>
      </c>
      <c r="J8">
        <f t="shared" si="2"/>
        <v>0.32221964902789196</v>
      </c>
      <c r="K8">
        <f t="shared" si="3"/>
        <v>2.2555375431952438</v>
      </c>
    </row>
    <row r="9" spans="1:11" x14ac:dyDescent="0.2">
      <c r="B9" s="3">
        <v>0.1472546453826</v>
      </c>
      <c r="C9">
        <v>8</v>
      </c>
      <c r="D9">
        <f t="shared" si="0"/>
        <v>0.63033896452515692</v>
      </c>
      <c r="H9" s="9">
        <v>9.7058645935712298E-2</v>
      </c>
      <c r="I9">
        <v>8</v>
      </c>
      <c r="J9">
        <f t="shared" si="2"/>
        <v>0.36396992225892111</v>
      </c>
      <c r="K9">
        <f t="shared" si="3"/>
        <v>2.9117593780713689</v>
      </c>
    </row>
    <row r="10" spans="1:11" x14ac:dyDescent="0.2">
      <c r="B10" s="3">
        <v>0.15919012864944099</v>
      </c>
      <c r="C10">
        <v>9</v>
      </c>
      <c r="D10">
        <f t="shared" si="0"/>
        <v>0.63033896452515692</v>
      </c>
      <c r="H10" s="9">
        <v>0.109217462182296</v>
      </c>
      <c r="I10">
        <v>9</v>
      </c>
      <c r="J10">
        <f t="shared" si="2"/>
        <v>0.36405820727431998</v>
      </c>
      <c r="K10">
        <f t="shared" si="3"/>
        <v>3.2765238654688797</v>
      </c>
    </row>
    <row r="11" spans="1:11" x14ac:dyDescent="0.2">
      <c r="B11" s="3">
        <v>0.161625375519271</v>
      </c>
      <c r="C11">
        <v>10</v>
      </c>
      <c r="D11">
        <f t="shared" si="0"/>
        <v>0.63033896452515692</v>
      </c>
      <c r="H11" s="9">
        <v>0.12718377394119501</v>
      </c>
      <c r="I11">
        <v>10</v>
      </c>
      <c r="J11">
        <f t="shared" si="2"/>
        <v>0.38155132182358503</v>
      </c>
      <c r="K11">
        <f t="shared" si="3"/>
        <v>3.8155132182358504</v>
      </c>
    </row>
    <row r="12" spans="1:11" x14ac:dyDescent="0.2">
      <c r="B12" s="3">
        <v>0.18039224382625799</v>
      </c>
      <c r="C12">
        <v>11</v>
      </c>
      <c r="D12">
        <f t="shared" si="0"/>
        <v>0.63445540758775798</v>
      </c>
      <c r="H12" s="9">
        <v>0.1402247108078</v>
      </c>
      <c r="I12">
        <v>11</v>
      </c>
      <c r="J12">
        <f t="shared" si="2"/>
        <v>0.38243102947581814</v>
      </c>
      <c r="K12">
        <f t="shared" si="3"/>
        <v>4.2067413242339997</v>
      </c>
    </row>
    <row r="13" spans="1:11" x14ac:dyDescent="0.2">
      <c r="B13" s="3">
        <v>0.20284559619321599</v>
      </c>
      <c r="C13">
        <v>12</v>
      </c>
      <c r="D13">
        <f t="shared" si="0"/>
        <v>0.63445540758775798</v>
      </c>
      <c r="H13" s="9">
        <v>0.20173306637208099</v>
      </c>
      <c r="I13">
        <v>12</v>
      </c>
      <c r="J13">
        <f t="shared" si="2"/>
        <v>0.50433266593020243</v>
      </c>
      <c r="K13">
        <f t="shared" si="3"/>
        <v>6.0519919911624296</v>
      </c>
    </row>
    <row r="14" spans="1:11" x14ac:dyDescent="0.2">
      <c r="B14" s="3">
        <v>0.21148513586258599</v>
      </c>
      <c r="C14">
        <v>13</v>
      </c>
      <c r="D14">
        <f t="shared" si="0"/>
        <v>0.63445540758775798</v>
      </c>
      <c r="H14" s="9">
        <v>0.24053390966095201</v>
      </c>
      <c r="I14">
        <v>13</v>
      </c>
      <c r="J14">
        <f t="shared" si="2"/>
        <v>0.55507825306373537</v>
      </c>
      <c r="K14">
        <f t="shared" si="3"/>
        <v>7.2160172898285602</v>
      </c>
    </row>
    <row r="15" spans="1:11" x14ac:dyDescent="0.2">
      <c r="B15" s="3">
        <v>0.230885358456382</v>
      </c>
      <c r="C15">
        <v>14</v>
      </c>
      <c r="D15">
        <f t="shared" si="0"/>
        <v>0.64318064141420705</v>
      </c>
      <c r="H15" s="9">
        <v>0.26595155232555601</v>
      </c>
      <c r="I15">
        <v>14</v>
      </c>
      <c r="J15">
        <f t="shared" si="2"/>
        <v>0.56989618355476279</v>
      </c>
      <c r="K15">
        <f t="shared" si="3"/>
        <v>7.9785465697666789</v>
      </c>
    </row>
    <row r="16" spans="1:11" x14ac:dyDescent="0.2">
      <c r="B16" s="3">
        <v>0.289821513309862</v>
      </c>
      <c r="C16">
        <v>15</v>
      </c>
      <c r="D16">
        <f t="shared" si="0"/>
        <v>0.71840193692744303</v>
      </c>
      <c r="H16" s="9">
        <v>0.31774674561760502</v>
      </c>
      <c r="I16">
        <v>15</v>
      </c>
      <c r="J16">
        <f t="shared" si="2"/>
        <v>0.58357992503172496</v>
      </c>
      <c r="K16">
        <f t="shared" si="3"/>
        <v>8.7536988754758749</v>
      </c>
    </row>
    <row r="17" spans="2:11" x14ac:dyDescent="0.2">
      <c r="B17" s="3">
        <v>0.34270643810443602</v>
      </c>
      <c r="C17">
        <v>16</v>
      </c>
      <c r="D17">
        <f t="shared" si="0"/>
        <v>0.71840193692744303</v>
      </c>
      <c r="H17" s="9">
        <v>0.32311695804193602</v>
      </c>
      <c r="I17">
        <v>16</v>
      </c>
      <c r="J17">
        <f t="shared" si="2"/>
        <v>0.58357992503172496</v>
      </c>
      <c r="K17">
        <f t="shared" si="3"/>
        <v>9.3372788005075993</v>
      </c>
    </row>
    <row r="18" spans="2:11" x14ac:dyDescent="0.2">
      <c r="B18" s="3">
        <v>0.352814077739383</v>
      </c>
      <c r="C18">
        <v>17</v>
      </c>
      <c r="D18">
        <f t="shared" si="0"/>
        <v>0.71840193692744303</v>
      </c>
      <c r="H18" s="9">
        <v>0.338377141453507</v>
      </c>
      <c r="I18">
        <v>17</v>
      </c>
      <c r="J18">
        <f t="shared" si="2"/>
        <v>0.58357992503172496</v>
      </c>
      <c r="K18">
        <f t="shared" si="3"/>
        <v>9.9208587255393237</v>
      </c>
    </row>
    <row r="19" spans="2:11" x14ac:dyDescent="0.2">
      <c r="B19" s="3">
        <v>0.35673483373146497</v>
      </c>
      <c r="C19">
        <v>18</v>
      </c>
      <c r="D19">
        <f t="shared" si="0"/>
        <v>0.71840193692744303</v>
      </c>
      <c r="H19" s="9">
        <v>0.35014795501903501</v>
      </c>
      <c r="I19">
        <v>18</v>
      </c>
      <c r="J19">
        <f t="shared" si="2"/>
        <v>0.58357992503172496</v>
      </c>
      <c r="K19">
        <f t="shared" si="3"/>
        <v>10.50443865057105</v>
      </c>
    </row>
    <row r="20" spans="2:11" x14ac:dyDescent="0.2">
      <c r="B20" s="3">
        <v>0.365860176243607</v>
      </c>
      <c r="C20">
        <v>19</v>
      </c>
      <c r="D20">
        <f t="shared" si="0"/>
        <v>0.71840193692744303</v>
      </c>
      <c r="H20" s="9">
        <v>0.39588405231435198</v>
      </c>
      <c r="I20">
        <v>19</v>
      </c>
      <c r="J20">
        <f t="shared" si="2"/>
        <v>0.62508008260160841</v>
      </c>
      <c r="K20">
        <f t="shared" si="3"/>
        <v>11.87652156943056</v>
      </c>
    </row>
    <row r="21" spans="2:11" x14ac:dyDescent="0.2">
      <c r="B21" s="3">
        <v>0.36841124970638101</v>
      </c>
      <c r="C21">
        <v>20</v>
      </c>
      <c r="D21">
        <f t="shared" si="0"/>
        <v>0.71840193692744303</v>
      </c>
      <c r="H21" s="9">
        <v>0.46067195654045601</v>
      </c>
      <c r="I21">
        <v>20</v>
      </c>
      <c r="J21">
        <f t="shared" si="2"/>
        <v>0.68817523322739005</v>
      </c>
      <c r="K21">
        <f t="shared" si="3"/>
        <v>13.763504664547801</v>
      </c>
    </row>
    <row r="22" spans="2:11" x14ac:dyDescent="0.2">
      <c r="B22" s="3">
        <v>0.42136971518100103</v>
      </c>
      <c r="C22">
        <v>21</v>
      </c>
      <c r="D22">
        <f t="shared" si="0"/>
        <v>0.78254375676471621</v>
      </c>
      <c r="H22" s="9">
        <v>0.50356531706949503</v>
      </c>
      <c r="I22">
        <v>21</v>
      </c>
      <c r="J22">
        <f t="shared" si="2"/>
        <v>0.68817523322739005</v>
      </c>
      <c r="K22">
        <f t="shared" si="3"/>
        <v>14.451679897775191</v>
      </c>
    </row>
    <row r="23" spans="2:11" x14ac:dyDescent="0.2">
      <c r="B23" s="3">
        <v>0.50363254206287</v>
      </c>
      <c r="C23">
        <v>22</v>
      </c>
      <c r="D23">
        <f t="shared" si="0"/>
        <v>0.89280314274781503</v>
      </c>
      <c r="H23" s="10">
        <v>0.50466183770008599</v>
      </c>
      <c r="I23">
        <v>22</v>
      </c>
      <c r="J23">
        <f t="shared" si="2"/>
        <v>0.68817523322739005</v>
      </c>
      <c r="K23">
        <f t="shared" si="3"/>
        <v>15.13985513100258</v>
      </c>
    </row>
    <row r="24" spans="2:11" x14ac:dyDescent="0.2">
      <c r="B24" s="3">
        <v>0.52990957510789505</v>
      </c>
      <c r="C24">
        <v>23</v>
      </c>
      <c r="D24">
        <f t="shared" si="0"/>
        <v>0.89854232300903947</v>
      </c>
      <c r="H24" s="9">
        <v>0.541700892173264</v>
      </c>
      <c r="I24">
        <v>23</v>
      </c>
      <c r="J24">
        <f t="shared" si="2"/>
        <v>0.7065663810955618</v>
      </c>
      <c r="K24">
        <f t="shared" si="3"/>
        <v>16.251026765197921</v>
      </c>
    </row>
    <row r="25" spans="2:11" x14ac:dyDescent="0.2">
      <c r="B25" s="3">
        <v>0.62467478117476105</v>
      </c>
      <c r="C25">
        <v>24</v>
      </c>
      <c r="D25">
        <f t="shared" si="0"/>
        <v>0.95921724535621045</v>
      </c>
      <c r="H25" s="9">
        <v>0.62194349097033697</v>
      </c>
      <c r="I25">
        <v>24</v>
      </c>
      <c r="J25">
        <f t="shared" si="2"/>
        <v>0.77742936371292126</v>
      </c>
      <c r="K25">
        <f t="shared" si="3"/>
        <v>18.65830472911011</v>
      </c>
    </row>
    <row r="26" spans="2:11" x14ac:dyDescent="0.2">
      <c r="B26" s="3">
        <v>0.65457081537299699</v>
      </c>
      <c r="C26">
        <v>25</v>
      </c>
      <c r="D26">
        <f t="shared" si="0"/>
        <v>0.95921724535621045</v>
      </c>
      <c r="H26" s="9">
        <v>0.67217022831088502</v>
      </c>
      <c r="I26">
        <v>25</v>
      </c>
      <c r="J26">
        <f t="shared" si="2"/>
        <v>0.80660427397306211</v>
      </c>
      <c r="K26">
        <f t="shared" si="3"/>
        <v>20.165106849326552</v>
      </c>
    </row>
    <row r="27" spans="2:11" x14ac:dyDescent="0.2">
      <c r="B27" s="3">
        <v>0.69651816761977103</v>
      </c>
      <c r="C27">
        <v>26</v>
      </c>
      <c r="D27">
        <f t="shared" si="0"/>
        <v>0.95921724535621045</v>
      </c>
      <c r="H27" s="9">
        <v>0.70271507919825305</v>
      </c>
      <c r="I27">
        <v>26</v>
      </c>
      <c r="J27">
        <f t="shared" si="2"/>
        <v>0.81082509138259973</v>
      </c>
      <c r="K27">
        <f t="shared" si="3"/>
        <v>21.081452375947592</v>
      </c>
    </row>
    <row r="28" spans="2:11" x14ac:dyDescent="0.2">
      <c r="B28" s="3">
        <v>0.70808683844435605</v>
      </c>
      <c r="C28">
        <v>27</v>
      </c>
      <c r="D28">
        <f t="shared" si="0"/>
        <v>0.95921724535621045</v>
      </c>
      <c r="H28" s="9">
        <v>0.77493830023570698</v>
      </c>
      <c r="I28">
        <v>27</v>
      </c>
      <c r="J28">
        <f t="shared" si="2"/>
        <v>0.84812124943217804</v>
      </c>
      <c r="K28">
        <f t="shared" si="3"/>
        <v>22.899273734668807</v>
      </c>
    </row>
    <row r="29" spans="2:11" x14ac:dyDescent="0.2">
      <c r="B29" s="3">
        <v>0.73730768765672206</v>
      </c>
      <c r="C29">
        <v>28</v>
      </c>
      <c r="D29">
        <f t="shared" si="0"/>
        <v>0.95921724535621045</v>
      </c>
      <c r="H29" s="9">
        <v>0.81318969218250203</v>
      </c>
      <c r="I29">
        <v>28</v>
      </c>
      <c r="J29">
        <f t="shared" si="2"/>
        <v>0.84812124943217804</v>
      </c>
      <c r="K29">
        <f t="shared" si="3"/>
        <v>23.747394984100985</v>
      </c>
    </row>
    <row r="30" spans="2:11" x14ac:dyDescent="0.2">
      <c r="B30" s="3">
        <v>0.78977919530507801</v>
      </c>
      <c r="C30">
        <v>29</v>
      </c>
      <c r="D30">
        <f t="shared" si="0"/>
        <v>0.95921724535621045</v>
      </c>
      <c r="H30" s="9">
        <v>0.82967651865605996</v>
      </c>
      <c r="I30">
        <v>29</v>
      </c>
      <c r="J30">
        <f t="shared" si="2"/>
        <v>0.84812124943217804</v>
      </c>
      <c r="K30">
        <f t="shared" si="3"/>
        <v>24.595516233533164</v>
      </c>
    </row>
    <row r="31" spans="2:11" x14ac:dyDescent="0.2">
      <c r="B31" s="3">
        <v>0.80480492602553699</v>
      </c>
      <c r="C31">
        <v>30</v>
      </c>
      <c r="D31">
        <f t="shared" si="0"/>
        <v>0.95921724535621045</v>
      </c>
      <c r="H31" s="9">
        <v>0.84812124943217804</v>
      </c>
      <c r="I31">
        <v>30</v>
      </c>
      <c r="J31">
        <f>MIN(H31*30/I31,J32)</f>
        <v>0.84812124943217804</v>
      </c>
      <c r="K31">
        <f t="shared" si="3"/>
        <v>25.44363748296534</v>
      </c>
    </row>
    <row r="32" spans="2:11" x14ac:dyDescent="0.2">
      <c r="B32" s="3">
        <v>0.82178586642470197</v>
      </c>
      <c r="C32">
        <v>31</v>
      </c>
      <c r="D32">
        <f t="shared" si="0"/>
        <v>0.95921724535621045</v>
      </c>
      <c r="J32">
        <v>1</v>
      </c>
    </row>
    <row r="33" spans="2:9" x14ac:dyDescent="0.2">
      <c r="B33" s="3">
        <v>0.83064006782978295</v>
      </c>
      <c r="C33">
        <v>32</v>
      </c>
      <c r="D33">
        <f t="shared" si="0"/>
        <v>0.95921724535621045</v>
      </c>
    </row>
    <row r="34" spans="2:9" x14ac:dyDescent="0.2">
      <c r="B34" s="3">
        <v>0.85133720317964701</v>
      </c>
      <c r="C34">
        <v>33</v>
      </c>
      <c r="D34">
        <f t="shared" si="0"/>
        <v>0.95921724535621045</v>
      </c>
    </row>
    <row r="35" spans="2:9" x14ac:dyDescent="0.2">
      <c r="B35" s="3">
        <v>0.86159950694807996</v>
      </c>
      <c r="C35">
        <v>34</v>
      </c>
      <c r="D35">
        <f t="shared" si="0"/>
        <v>0.95921724535621045</v>
      </c>
    </row>
    <row r="36" spans="2:9" x14ac:dyDescent="0.2">
      <c r="B36" s="3">
        <v>0.87386256225787196</v>
      </c>
      <c r="C36">
        <v>35</v>
      </c>
      <c r="D36">
        <f t="shared" si="0"/>
        <v>0.95921724535621045</v>
      </c>
    </row>
    <row r="37" spans="2:9" x14ac:dyDescent="0.2">
      <c r="B37" s="3">
        <v>0.91585382860910203</v>
      </c>
      <c r="C37">
        <v>36</v>
      </c>
      <c r="D37">
        <f t="shared" si="0"/>
        <v>0.95921724535621045</v>
      </c>
    </row>
    <row r="38" spans="2:9" x14ac:dyDescent="0.2">
      <c r="B38" s="3">
        <v>0.93401090714525004</v>
      </c>
      <c r="C38">
        <v>37</v>
      </c>
      <c r="D38">
        <f t="shared" si="0"/>
        <v>0.95921724535621045</v>
      </c>
    </row>
    <row r="39" spans="2:9" x14ac:dyDescent="0.2">
      <c r="B39" s="3">
        <v>0.93462193137271798</v>
      </c>
      <c r="C39">
        <v>38</v>
      </c>
      <c r="D39">
        <f t="shared" si="0"/>
        <v>0.95921724535621045</v>
      </c>
      <c r="I39" t="s">
        <v>71</v>
      </c>
    </row>
    <row r="40" spans="2:9" x14ac:dyDescent="0.2">
      <c r="B40" s="3">
        <v>0.97098601033615095</v>
      </c>
      <c r="C40">
        <v>39</v>
      </c>
      <c r="D40">
        <f>MIN(B40*39/C40,D41)</f>
        <v>0.97098601033615095</v>
      </c>
    </row>
    <row r="41" spans="2:9" x14ac:dyDescent="0.2">
      <c r="D4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55CE9-C478-A347-87F4-26E363DE9074}">
  <dimension ref="A1:G31"/>
  <sheetViews>
    <sheetView tabSelected="1" topLeftCell="A2" workbookViewId="0">
      <selection activeCell="G4" sqref="G4"/>
    </sheetView>
  </sheetViews>
  <sheetFormatPr baseColWidth="10" defaultRowHeight="16" x14ac:dyDescent="0.2"/>
  <cols>
    <col min="3" max="3" width="10.1640625" style="5" customWidth="1"/>
    <col min="4" max="4" width="12.83203125" customWidth="1"/>
    <col min="5" max="5" width="15.83203125" style="5" customWidth="1"/>
    <col min="6" max="6" width="14.6640625" customWidth="1"/>
    <col min="7" max="7" width="15.5" customWidth="1"/>
  </cols>
  <sheetData>
    <row r="1" spans="1:7" ht="21" x14ac:dyDescent="0.25">
      <c r="A1" s="11" t="s">
        <v>72</v>
      </c>
    </row>
    <row r="3" spans="1:7" s="2" customFormat="1" ht="51" x14ac:dyDescent="0.2">
      <c r="A3" s="12" t="s">
        <v>55</v>
      </c>
      <c r="B3" s="12" t="s">
        <v>1</v>
      </c>
      <c r="C3" s="13" t="s">
        <v>73</v>
      </c>
      <c r="D3" s="12" t="s">
        <v>74</v>
      </c>
      <c r="E3" s="14" t="s">
        <v>75</v>
      </c>
      <c r="F3" s="15" t="s">
        <v>76</v>
      </c>
      <c r="G3" s="16" t="s">
        <v>77</v>
      </c>
    </row>
    <row r="4" spans="1:7" x14ac:dyDescent="0.2">
      <c r="A4" t="s">
        <v>0</v>
      </c>
      <c r="B4" t="s">
        <v>2</v>
      </c>
      <c r="C4" s="5">
        <v>3.2982863042087099E-2</v>
      </c>
      <c r="D4">
        <v>0.01</v>
      </c>
      <c r="E4" s="5">
        <v>5.7107190684954699E-2</v>
      </c>
      <c r="F4">
        <v>1.2E-2</v>
      </c>
      <c r="G4" t="str">
        <f>IF(E4&gt;0.05, "Non-significant", "Significant")</f>
        <v>Non-significant</v>
      </c>
    </row>
    <row r="6" spans="1:7" x14ac:dyDescent="0.2">
      <c r="A6" t="s">
        <v>0</v>
      </c>
      <c r="B6" t="s">
        <v>4</v>
      </c>
      <c r="C6" s="5">
        <v>3.6382551025865802E-2</v>
      </c>
      <c r="D6">
        <v>8.9999999999999993E-3</v>
      </c>
      <c r="E6" s="5">
        <v>5.8483335514632903E-2</v>
      </c>
      <c r="F6">
        <v>0.01</v>
      </c>
      <c r="G6" t="str">
        <f t="shared" ref="G6:G14" si="0">IF(E6&gt;0.05, "Non-significant", "Significant")</f>
        <v>Non-significant</v>
      </c>
    </row>
    <row r="8" spans="1:7" x14ac:dyDescent="0.2">
      <c r="A8" t="s">
        <v>12</v>
      </c>
      <c r="B8" t="s">
        <v>13</v>
      </c>
      <c r="C8" s="5">
        <v>1.20839283402159E-2</v>
      </c>
      <c r="D8">
        <v>1.4E-2</v>
      </c>
      <c r="E8" s="5">
        <v>1.27985615139946E-2</v>
      </c>
      <c r="F8">
        <v>1.2999999999999999E-2</v>
      </c>
      <c r="G8" t="str">
        <f t="shared" si="0"/>
        <v>Significant</v>
      </c>
    </row>
    <row r="10" spans="1:7" x14ac:dyDescent="0.2">
      <c r="A10" t="s">
        <v>78</v>
      </c>
      <c r="B10" t="s">
        <v>20</v>
      </c>
      <c r="C10" s="17">
        <v>1.1663116282886701E-6</v>
      </c>
      <c r="D10">
        <v>5.8999999999999997E-2</v>
      </c>
      <c r="E10" s="17">
        <v>7.3841628036193897E-6</v>
      </c>
      <c r="F10">
        <v>6.5000000000000002E-2</v>
      </c>
      <c r="G10" t="str">
        <f t="shared" si="0"/>
        <v>Significant</v>
      </c>
    </row>
    <row r="12" spans="1:7" x14ac:dyDescent="0.2">
      <c r="A12" t="s">
        <v>31</v>
      </c>
      <c r="B12" t="s">
        <v>33</v>
      </c>
      <c r="C12" s="5">
        <v>2.4568244454353301E-2</v>
      </c>
      <c r="D12">
        <v>1.0999999999999999E-2</v>
      </c>
      <c r="E12" s="5">
        <v>7.4865128578395501E-3</v>
      </c>
      <c r="F12">
        <v>1.6E-2</v>
      </c>
      <c r="G12" t="str">
        <f t="shared" si="0"/>
        <v>Significant</v>
      </c>
    </row>
    <row r="14" spans="1:7" x14ac:dyDescent="0.2">
      <c r="A14" t="s">
        <v>46</v>
      </c>
      <c r="B14" t="s">
        <v>48</v>
      </c>
      <c r="C14" s="5">
        <v>2.64145446852895E-2</v>
      </c>
      <c r="D14">
        <v>1.0999999999999999E-2</v>
      </c>
      <c r="E14" s="5">
        <v>1.5641504644773499E-2</v>
      </c>
      <c r="F14">
        <v>1.2999999999999999E-2</v>
      </c>
      <c r="G14" t="str">
        <f t="shared" si="0"/>
        <v>Significant</v>
      </c>
    </row>
    <row r="31" ht="17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M_Summaries</vt:lpstr>
      <vt:lpstr>Significant Associations</vt:lpstr>
      <vt:lpstr>FDR (q-values)</vt:lpstr>
      <vt:lpstr>Population as Covari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nuelos, Mayra</cp:lastModifiedBy>
  <dcterms:created xsi:type="dcterms:W3CDTF">2020-08-18T17:38:42Z</dcterms:created>
  <dcterms:modified xsi:type="dcterms:W3CDTF">2021-07-13T17:06:08Z</dcterms:modified>
</cp:coreProperties>
</file>